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New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U16" i="1" l="1"/>
  <c r="R16" i="1"/>
  <c r="O16" i="1"/>
  <c r="D38" i="1" l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5" i="1"/>
  <c r="D14" i="1"/>
  <c r="D13" i="1"/>
  <c r="D12" i="1"/>
  <c r="D11" i="1"/>
  <c r="D10" i="1"/>
  <c r="D9" i="1"/>
  <c r="D8" i="1"/>
  <c r="D7" i="1"/>
  <c r="D6" i="1"/>
  <c r="D5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5" i="1"/>
  <c r="F14" i="1"/>
  <c r="F13" i="1"/>
  <c r="F12" i="1"/>
  <c r="F11" i="1"/>
  <c r="F10" i="1"/>
  <c r="F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5" i="1"/>
  <c r="E14" i="1"/>
  <c r="E13" i="1"/>
  <c r="E12" i="1"/>
  <c r="E11" i="1"/>
  <c r="E10" i="1"/>
  <c r="E9" i="1"/>
  <c r="F8" i="1"/>
  <c r="F7" i="1"/>
  <c r="F6" i="1"/>
  <c r="F5" i="1"/>
  <c r="E8" i="1"/>
  <c r="E7" i="1"/>
  <c r="E6" i="1"/>
  <c r="E5" i="1"/>
</calcChain>
</file>

<file path=xl/sharedStrings.xml><?xml version="1.0" encoding="utf-8"?>
<sst xmlns="http://schemas.openxmlformats.org/spreadsheetml/2006/main" count="225" uniqueCount="61">
  <si>
    <t>10_Txn_Elongation</t>
  </si>
  <si>
    <t>11_Weak_Txn</t>
  </si>
  <si>
    <t>12_Repressed</t>
  </si>
  <si>
    <t>13_Heterochrom/lo</t>
  </si>
  <si>
    <t>14_Repetitive/CNV</t>
  </si>
  <si>
    <t>15_Repetitive/CNV</t>
  </si>
  <si>
    <t>1_Active_Promoter</t>
  </si>
  <si>
    <t>2_Weak_Promoter</t>
  </si>
  <si>
    <t>3_Poised_Promoter</t>
  </si>
  <si>
    <t>4_Strong_Enhancer</t>
  </si>
  <si>
    <t>5_Strong_Enhancer</t>
  </si>
  <si>
    <t>6_Weak_Enhancer</t>
  </si>
  <si>
    <t>7_Weak_Enhancer</t>
  </si>
  <si>
    <t>8_Insulator</t>
  </si>
  <si>
    <t>9_Txn_Transition</t>
  </si>
  <si>
    <t>Island</t>
  </si>
  <si>
    <t>Sea</t>
  </si>
  <si>
    <t>Shelf</t>
  </si>
  <si>
    <t>Shore</t>
  </si>
  <si>
    <t>cds</t>
  </si>
  <si>
    <t>Intergenic</t>
  </si>
  <si>
    <t>GO_genes_external_stimuli</t>
  </si>
  <si>
    <t>GWAS_catalog_loci</t>
  </si>
  <si>
    <t>Fibroblast</t>
  </si>
  <si>
    <t>B cell</t>
  </si>
  <si>
    <t>Tcell</t>
  </si>
  <si>
    <t>NA</t>
  </si>
  <si>
    <t>Neuron</t>
  </si>
  <si>
    <t>Glia</t>
  </si>
  <si>
    <t>Fold Enrichment</t>
  </si>
  <si>
    <t>Deficiency P value</t>
  </si>
  <si>
    <t>CpG Feature</t>
  </si>
  <si>
    <t>Enrichment P value</t>
  </si>
  <si>
    <t>Genomic Feature</t>
  </si>
  <si>
    <t>ChromHMM Feature</t>
  </si>
  <si>
    <t>Misc.</t>
  </si>
  <si>
    <t xml:space="preserve"># of celltypes with Significant Deficiency </t>
  </si>
  <si>
    <t xml:space="preserve"># of celltypes with Significant Enrichment </t>
  </si>
  <si>
    <t>Fold Enrichment Range (min, max)</t>
  </si>
  <si>
    <t>Consensus</t>
  </si>
  <si>
    <t>Supplementary Table 2. Enrichment analysis for various genomic features overlapping VMRs in five cell types.</t>
  </si>
  <si>
    <t>Source</t>
  </si>
  <si>
    <t>UCSC Table Browser</t>
  </si>
  <si>
    <t>Gutierrez-Arcelus M et al., 2013</t>
  </si>
  <si>
    <t>Hernando-Herraez et al., 2013</t>
  </si>
  <si>
    <t>Eisenberg E and Levanon EY, 2013</t>
  </si>
  <si>
    <t>Human housekeeping genes</t>
  </si>
  <si>
    <t>Segmental Duplication</t>
  </si>
  <si>
    <t>Simple Repeat</t>
  </si>
  <si>
    <t>mQTL</t>
  </si>
  <si>
    <t>eQTM</t>
  </si>
  <si>
    <t>3' UTR</t>
  </si>
  <si>
    <t>5' UTR</t>
  </si>
  <si>
    <t>Intron</t>
  </si>
  <si>
    <t>647 genes thought to be linked with Environmental Responses, http://egp.gs.washington.edu/finished_genes.html</t>
  </si>
  <si>
    <t>1847 genes associated with GOTerm "response to environmental stimulus"</t>
  </si>
  <si>
    <t>NIEHS_Environmental response genes</t>
  </si>
  <si>
    <t>Imprinted DMRs</t>
  </si>
  <si>
    <t>Court et al., 2014</t>
  </si>
  <si>
    <t>(0, 2.08)</t>
  </si>
  <si>
    <t>Human specific methyation sites from multi-primat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auto="1"/>
      </right>
      <top style="thick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/>
    <xf numFmtId="0" fontId="0" fillId="0" borderId="8" xfId="0" applyBorder="1"/>
    <xf numFmtId="0" fontId="0" fillId="0" borderId="3" xfId="0" applyBorder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13" xfId="0" applyBorder="1"/>
    <xf numFmtId="0" fontId="1" fillId="0" borderId="14" xfId="0" applyFont="1" applyBorder="1" applyAlignment="1">
      <alignment horizontal="center"/>
    </xf>
    <xf numFmtId="0" fontId="0" fillId="0" borderId="0" xfId="0" applyFill="1" applyBorder="1"/>
    <xf numFmtId="49" fontId="3" fillId="0" borderId="0" xfId="1" applyNumberFormat="1" applyFont="1" applyFill="1" applyBorder="1"/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</cellXfs>
  <cellStyles count="2">
    <cellStyle name="Hyperlink" xfId="1" builtinId="8"/>
    <cellStyle name="Normal" xfId="0" builtinId="0"/>
  </cellStyles>
  <dxfs count="14">
    <dxf>
      <font>
        <b/>
        <i val="0"/>
        <color rgb="FFFF0000"/>
      </font>
    </dxf>
    <dxf>
      <font>
        <b/>
        <i val="0"/>
        <color rgb="FF00B050"/>
      </font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00B05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00CC00"/>
      <color rgb="FFFF4343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egp.gs.washington.edu/finished_gene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zoomScale="90" zoomScaleNormal="90" workbookViewId="0">
      <pane xSplit="2" ySplit="3" topLeftCell="D4" activePane="bottomRight" state="frozen"/>
      <selection pane="topRight" activeCell="C1" sqref="C1"/>
      <selection pane="bottomLeft" activeCell="A4" sqref="A4"/>
      <selection pane="bottomRight" activeCell="W10" sqref="W10"/>
    </sheetView>
  </sheetViews>
  <sheetFormatPr defaultRowHeight="15" x14ac:dyDescent="0.25"/>
  <cols>
    <col min="1" max="1" width="11.28515625" style="1" customWidth="1"/>
    <col min="2" max="3" width="39.5703125" customWidth="1"/>
    <col min="4" max="4" width="16.85546875" style="17" customWidth="1"/>
    <col min="5" max="5" width="15.140625" style="17" customWidth="1"/>
    <col min="6" max="6" width="15.85546875" style="17" customWidth="1"/>
    <col min="7" max="7" width="12.85546875" style="25" customWidth="1"/>
    <col min="8" max="9" width="10.85546875" style="25" customWidth="1"/>
    <col min="10" max="10" width="12.140625" style="25" customWidth="1"/>
    <col min="11" max="11" width="11.42578125" style="25" customWidth="1"/>
    <col min="12" max="12" width="11" style="25" customWidth="1"/>
    <col min="13" max="13" width="12.140625" style="25" customWidth="1"/>
    <col min="14" max="14" width="11.140625" style="25" customWidth="1"/>
    <col min="15" max="15" width="10.140625" style="25" customWidth="1"/>
    <col min="16" max="16" width="12.85546875" style="25" customWidth="1"/>
    <col min="17" max="17" width="12" style="25" customWidth="1"/>
    <col min="18" max="18" width="10.28515625" style="25" customWidth="1"/>
    <col min="19" max="19" width="9.140625" style="25"/>
    <col min="20" max="20" width="10" style="25" bestFit="1" customWidth="1"/>
    <col min="21" max="21" width="9.140625" style="25"/>
  </cols>
  <sheetData>
    <row r="1" spans="1:21" s="26" customFormat="1" x14ac:dyDescent="0.25">
      <c r="A1" s="28" t="s">
        <v>40</v>
      </c>
      <c r="D1" s="27"/>
      <c r="E1" s="27"/>
      <c r="F1" s="27"/>
    </row>
    <row r="2" spans="1:21" ht="15.75" thickBot="1" x14ac:dyDescent="0.3"/>
    <row r="3" spans="1:21" ht="16.5" thickTop="1" thickBot="1" x14ac:dyDescent="0.3">
      <c r="C3" s="30" t="s">
        <v>41</v>
      </c>
      <c r="D3" s="40" t="s">
        <v>39</v>
      </c>
      <c r="E3" s="40"/>
      <c r="F3" s="41"/>
      <c r="G3" s="36" t="s">
        <v>23</v>
      </c>
      <c r="H3" s="36"/>
      <c r="I3" s="36"/>
      <c r="J3" s="36" t="s">
        <v>24</v>
      </c>
      <c r="K3" s="36"/>
      <c r="L3" s="36"/>
      <c r="M3" s="36" t="s">
        <v>25</v>
      </c>
      <c r="N3" s="36"/>
      <c r="O3" s="36"/>
      <c r="P3" s="36" t="s">
        <v>28</v>
      </c>
      <c r="Q3" s="36"/>
      <c r="R3" s="36"/>
      <c r="S3" s="36" t="s">
        <v>27</v>
      </c>
      <c r="T3" s="36"/>
      <c r="U3" s="36"/>
    </row>
    <row r="4" spans="1:21" s="1" customFormat="1" ht="50.25" customHeight="1" thickTop="1" thickBot="1" x14ac:dyDescent="0.3">
      <c r="D4" s="7" t="s">
        <v>38</v>
      </c>
      <c r="E4" s="8" t="s">
        <v>37</v>
      </c>
      <c r="F4" s="9" t="s">
        <v>36</v>
      </c>
      <c r="G4" s="2" t="s">
        <v>29</v>
      </c>
      <c r="H4" s="2" t="s">
        <v>32</v>
      </c>
      <c r="I4" s="3" t="s">
        <v>30</v>
      </c>
      <c r="J4" s="2" t="s">
        <v>29</v>
      </c>
      <c r="K4" s="2" t="s">
        <v>32</v>
      </c>
      <c r="L4" s="3" t="s">
        <v>30</v>
      </c>
      <c r="M4" s="10" t="s">
        <v>29</v>
      </c>
      <c r="N4" s="2" t="s">
        <v>32</v>
      </c>
      <c r="O4" s="3" t="s">
        <v>30</v>
      </c>
      <c r="P4" s="10" t="s">
        <v>29</v>
      </c>
      <c r="Q4" s="2" t="s">
        <v>32</v>
      </c>
      <c r="R4" s="3" t="s">
        <v>30</v>
      </c>
      <c r="S4" s="10" t="s">
        <v>29</v>
      </c>
      <c r="T4" s="2" t="s">
        <v>32</v>
      </c>
      <c r="U4" s="3" t="s">
        <v>30</v>
      </c>
    </row>
    <row r="5" spans="1:21" ht="15.75" thickTop="1" x14ac:dyDescent="0.25">
      <c r="A5" s="33" t="s">
        <v>31</v>
      </c>
      <c r="B5" s="6" t="s">
        <v>15</v>
      </c>
      <c r="C5" s="37" t="s">
        <v>42</v>
      </c>
      <c r="D5" s="11" t="str">
        <f>CONCATENATE("(",MIN(G5,J5,M5,P5,S5),", ",MAX(G5,J5,M5,P5,S5),")")</f>
        <v>(0.667, 0.862)</v>
      </c>
      <c r="E5" s="14">
        <f>COUNTIF(H5,"&lt;0.01")+COUNTIF(K5,"&lt;0.01")+COUNTIF(N5,"&lt;0.01")+COUNTIF(Q5,"&lt;0.01")+COUNTIF(T5,"&lt;0.01")</f>
        <v>0</v>
      </c>
      <c r="F5" s="15">
        <f t="shared" ref="F5:F38" si="0">COUNTIF(I5,"&lt;0.01")+COUNTIF(L5,"&lt;0.01")+COUNTIF(O5,"&lt;0.01")+COUNTIF(R5,"&lt;0.01")+COUNTIF(U5,"&lt;0.01")</f>
        <v>5</v>
      </c>
      <c r="G5" s="14">
        <v>0.66700000000000004</v>
      </c>
      <c r="H5" s="14">
        <v>1</v>
      </c>
      <c r="I5" s="16">
        <v>1.4E-99</v>
      </c>
      <c r="J5" s="14">
        <v>0.77800000000000002</v>
      </c>
      <c r="K5" s="14">
        <v>1</v>
      </c>
      <c r="L5" s="16">
        <v>7.7999999999999998E-41</v>
      </c>
      <c r="M5" s="11">
        <v>0.86199999999999999</v>
      </c>
      <c r="N5" s="14">
        <v>1</v>
      </c>
      <c r="O5" s="16">
        <v>4.6800000000000002E-33</v>
      </c>
      <c r="P5" s="11">
        <v>0.73099999999999998</v>
      </c>
      <c r="Q5" s="14">
        <v>1</v>
      </c>
      <c r="R5" s="16">
        <v>8.1499999999999999E-95</v>
      </c>
      <c r="S5" s="11">
        <v>0.79200000000000004</v>
      </c>
      <c r="T5" s="14">
        <v>1</v>
      </c>
      <c r="U5" s="16">
        <v>5.6899999999999997E-58</v>
      </c>
    </row>
    <row r="6" spans="1:21" x14ac:dyDescent="0.25">
      <c r="A6" s="34"/>
      <c r="B6" s="4" t="s">
        <v>16</v>
      </c>
      <c r="C6" s="38"/>
      <c r="D6" s="12" t="str">
        <f t="shared" ref="D6:D38" si="1">CONCATENATE("(",MIN(G6,J6,M6,P6,S6),", ",MAX(G6,J6,M6,P6,S6),")")</f>
        <v>(1.178, 1.431)</v>
      </c>
      <c r="E6" s="17">
        <f t="shared" ref="E6:E38" si="2">COUNTIF(H6,"&lt;0.01")+COUNTIF(K6,"&lt;0.01")+COUNTIF(N6,"&lt;0.01")+COUNTIF(Q6,"&lt;0.01")+COUNTIF(T6,"&lt;0.01")</f>
        <v>5</v>
      </c>
      <c r="F6" s="18">
        <f t="shared" si="0"/>
        <v>0</v>
      </c>
      <c r="G6" s="17">
        <v>1.1779999999999999</v>
      </c>
      <c r="H6" s="19">
        <v>5.2999999999999998E-11</v>
      </c>
      <c r="I6" s="18">
        <v>1</v>
      </c>
      <c r="J6" s="17">
        <v>1.389</v>
      </c>
      <c r="K6" s="19">
        <v>4.9300000000000003E-40</v>
      </c>
      <c r="L6" s="18">
        <v>1</v>
      </c>
      <c r="M6" s="12">
        <v>1.22</v>
      </c>
      <c r="N6" s="19">
        <v>4.1799999999999998E-28</v>
      </c>
      <c r="O6" s="18">
        <v>1</v>
      </c>
      <c r="P6" s="12">
        <v>1.431</v>
      </c>
      <c r="Q6" s="19">
        <v>6.0600000000000001E-77</v>
      </c>
      <c r="R6" s="18">
        <v>1</v>
      </c>
      <c r="S6" s="12">
        <v>1.331</v>
      </c>
      <c r="T6" s="19">
        <v>1.71E-47</v>
      </c>
      <c r="U6" s="18">
        <v>1</v>
      </c>
    </row>
    <row r="7" spans="1:21" x14ac:dyDescent="0.25">
      <c r="A7" s="34"/>
      <c r="B7" s="4" t="s">
        <v>17</v>
      </c>
      <c r="C7" s="38"/>
      <c r="D7" s="12" t="str">
        <f t="shared" si="1"/>
        <v>(0.697, 1.138)</v>
      </c>
      <c r="E7" s="17">
        <f t="shared" si="2"/>
        <v>0</v>
      </c>
      <c r="F7" s="18">
        <f t="shared" si="0"/>
        <v>1</v>
      </c>
      <c r="G7" s="17">
        <v>1.1379999999999999</v>
      </c>
      <c r="H7" s="19">
        <v>3.0499999999999999E-2</v>
      </c>
      <c r="I7" s="18">
        <v>0.97</v>
      </c>
      <c r="J7" s="17">
        <v>0.69699999999999995</v>
      </c>
      <c r="K7" s="17">
        <v>1</v>
      </c>
      <c r="L7" s="24">
        <v>7.5800000000000003E-6</v>
      </c>
      <c r="M7" s="12">
        <v>0.94399999999999995</v>
      </c>
      <c r="N7" s="17">
        <v>0.86699999999999999</v>
      </c>
      <c r="O7" s="18">
        <v>0.13300000000000001</v>
      </c>
      <c r="P7" s="12">
        <v>1.105</v>
      </c>
      <c r="Q7" s="19">
        <v>4.07E-2</v>
      </c>
      <c r="R7" s="18">
        <v>0.95899999999999996</v>
      </c>
      <c r="S7" s="12">
        <v>0.96899999999999997</v>
      </c>
      <c r="T7" s="17">
        <v>0.71299999999999997</v>
      </c>
      <c r="U7" s="18">
        <v>0.28699999999999998</v>
      </c>
    </row>
    <row r="8" spans="1:21" ht="15.75" thickBot="1" x14ac:dyDescent="0.3">
      <c r="A8" s="35"/>
      <c r="B8" s="5" t="s">
        <v>18</v>
      </c>
      <c r="C8" s="39"/>
      <c r="D8" s="13" t="str">
        <f t="shared" si="1"/>
        <v>(1.051, 1.346)</v>
      </c>
      <c r="E8" s="20">
        <f t="shared" si="2"/>
        <v>5</v>
      </c>
      <c r="F8" s="21">
        <f t="shared" si="0"/>
        <v>0</v>
      </c>
      <c r="G8" s="20">
        <v>1.3460000000000001</v>
      </c>
      <c r="H8" s="22">
        <v>4.5200000000000003E-53</v>
      </c>
      <c r="I8" s="21">
        <v>1</v>
      </c>
      <c r="J8" s="20">
        <v>1.083</v>
      </c>
      <c r="K8" s="22">
        <v>1.85E-4</v>
      </c>
      <c r="L8" s="21">
        <v>1</v>
      </c>
      <c r="M8" s="13">
        <v>1.0509999999999999</v>
      </c>
      <c r="N8" s="20">
        <v>7.8299999999999995E-4</v>
      </c>
      <c r="O8" s="21">
        <v>0.999</v>
      </c>
      <c r="P8" s="13">
        <v>1.069</v>
      </c>
      <c r="Q8" s="22">
        <v>7.9099999999999998E-5</v>
      </c>
      <c r="R8" s="21">
        <v>1</v>
      </c>
      <c r="S8" s="13">
        <v>1.071</v>
      </c>
      <c r="T8" s="22">
        <v>5.2899999999999998E-5</v>
      </c>
      <c r="U8" s="21">
        <v>1</v>
      </c>
    </row>
    <row r="9" spans="1:21" ht="15.75" thickTop="1" x14ac:dyDescent="0.25">
      <c r="A9" s="33" t="s">
        <v>33</v>
      </c>
      <c r="B9" s="6" t="s">
        <v>51</v>
      </c>
      <c r="C9" s="37" t="s">
        <v>42</v>
      </c>
      <c r="D9" s="11" t="str">
        <f t="shared" si="1"/>
        <v>(1.106, 1.346)</v>
      </c>
      <c r="E9" s="14">
        <f t="shared" si="2"/>
        <v>4</v>
      </c>
      <c r="F9" s="15">
        <f t="shared" si="0"/>
        <v>0</v>
      </c>
      <c r="G9" s="14">
        <v>1.1060000000000001</v>
      </c>
      <c r="H9" s="23">
        <v>4.5600000000000002E-2</v>
      </c>
      <c r="I9" s="15">
        <v>0.95399999999999996</v>
      </c>
      <c r="J9" s="14">
        <v>1.1910000000000001</v>
      </c>
      <c r="K9" s="23">
        <v>1.9400000000000001E-3</v>
      </c>
      <c r="L9" s="15">
        <v>0.998</v>
      </c>
      <c r="M9" s="11">
        <v>1.1379999999999999</v>
      </c>
      <c r="N9" s="23">
        <v>1.1900000000000001E-3</v>
      </c>
      <c r="O9" s="15">
        <v>0.999</v>
      </c>
      <c r="P9" s="11">
        <v>1.3460000000000001</v>
      </c>
      <c r="Q9" s="23">
        <v>2.4499999999999999E-11</v>
      </c>
      <c r="R9" s="15">
        <v>1</v>
      </c>
      <c r="S9" s="11">
        <v>1.1240000000000001</v>
      </c>
      <c r="T9" s="23">
        <v>7.7299999999999999E-3</v>
      </c>
      <c r="U9" s="15">
        <v>0.99199999999999999</v>
      </c>
    </row>
    <row r="10" spans="1:21" x14ac:dyDescent="0.25">
      <c r="A10" s="34"/>
      <c r="B10" s="4" t="s">
        <v>52</v>
      </c>
      <c r="C10" s="38"/>
      <c r="D10" s="12" t="str">
        <f t="shared" si="1"/>
        <v>(0.644, 0.799)</v>
      </c>
      <c r="E10" s="17">
        <f t="shared" si="2"/>
        <v>0</v>
      </c>
      <c r="F10" s="18">
        <f t="shared" si="0"/>
        <v>5</v>
      </c>
      <c r="G10" s="17">
        <v>0.65800000000000003</v>
      </c>
      <c r="H10" s="17">
        <v>1</v>
      </c>
      <c r="I10" s="24">
        <v>1.56E-23</v>
      </c>
      <c r="J10" s="17">
        <v>0.79900000000000004</v>
      </c>
      <c r="K10" s="17">
        <v>1</v>
      </c>
      <c r="L10" s="24">
        <v>2.4100000000000001E-8</v>
      </c>
      <c r="M10" s="12">
        <v>0.78900000000000003</v>
      </c>
      <c r="N10" s="17">
        <v>1</v>
      </c>
      <c r="O10" s="24">
        <v>9.6500000000000003E-17</v>
      </c>
      <c r="P10" s="12">
        <v>0.754</v>
      </c>
      <c r="Q10" s="17">
        <v>1</v>
      </c>
      <c r="R10" s="24">
        <v>7.3100000000000004E-18</v>
      </c>
      <c r="S10" s="12">
        <v>0.64400000000000002</v>
      </c>
      <c r="T10" s="17">
        <v>1</v>
      </c>
      <c r="U10" s="24">
        <v>4.7099999999999997E-37</v>
      </c>
    </row>
    <row r="11" spans="1:21" x14ac:dyDescent="0.25">
      <c r="A11" s="34"/>
      <c r="B11" s="4" t="s">
        <v>19</v>
      </c>
      <c r="C11" s="38"/>
      <c r="D11" s="12" t="str">
        <f t="shared" si="1"/>
        <v>(0.83, 1.034)</v>
      </c>
      <c r="E11" s="17">
        <f t="shared" si="2"/>
        <v>0</v>
      </c>
      <c r="F11" s="18">
        <f t="shared" si="0"/>
        <v>2</v>
      </c>
      <c r="G11" s="17">
        <v>0.89500000000000002</v>
      </c>
      <c r="H11" s="17">
        <v>0.996</v>
      </c>
      <c r="I11" s="18">
        <v>3.9699999999999996E-3</v>
      </c>
      <c r="J11" s="17">
        <v>0.83</v>
      </c>
      <c r="K11" s="17">
        <v>1</v>
      </c>
      <c r="L11" s="24">
        <v>1.91E-5</v>
      </c>
      <c r="M11" s="12">
        <v>1.012</v>
      </c>
      <c r="N11" s="17">
        <v>0.35</v>
      </c>
      <c r="O11" s="18">
        <v>0.65</v>
      </c>
      <c r="P11" s="12">
        <v>0.95199999999999996</v>
      </c>
      <c r="Q11" s="17">
        <v>0.92700000000000005</v>
      </c>
      <c r="R11" s="24">
        <v>7.2800000000000004E-2</v>
      </c>
      <c r="S11" s="12">
        <v>1.034</v>
      </c>
      <c r="T11" s="17">
        <v>0.16</v>
      </c>
      <c r="U11" s="18">
        <v>0.84</v>
      </c>
    </row>
    <row r="12" spans="1:21" x14ac:dyDescent="0.25">
      <c r="A12" s="34"/>
      <c r="B12" s="4" t="s">
        <v>20</v>
      </c>
      <c r="C12" s="38"/>
      <c r="D12" s="12" t="str">
        <f t="shared" si="1"/>
        <v>(0.965, 1.051)</v>
      </c>
      <c r="E12" s="17">
        <f t="shared" si="2"/>
        <v>1</v>
      </c>
      <c r="F12" s="18">
        <f t="shared" si="0"/>
        <v>1</v>
      </c>
      <c r="G12" s="17">
        <v>0.995</v>
      </c>
      <c r="H12" s="17">
        <v>0.60699999999999998</v>
      </c>
      <c r="I12" s="18">
        <v>0.39300000000000002</v>
      </c>
      <c r="J12" s="17">
        <v>1.0509999999999999</v>
      </c>
      <c r="K12" s="17">
        <v>3.81E-3</v>
      </c>
      <c r="L12" s="18">
        <v>0.996</v>
      </c>
      <c r="M12" s="12">
        <v>1.02</v>
      </c>
      <c r="N12" s="19">
        <v>6.3E-2</v>
      </c>
      <c r="O12" s="18">
        <v>0.93700000000000006</v>
      </c>
      <c r="P12" s="12">
        <v>0.96499999999999997</v>
      </c>
      <c r="Q12" s="17">
        <v>0.99199999999999999</v>
      </c>
      <c r="R12" s="18">
        <v>8.0400000000000003E-3</v>
      </c>
      <c r="S12" s="12">
        <v>0.97899999999999998</v>
      </c>
      <c r="T12" s="17">
        <v>0.92300000000000004</v>
      </c>
      <c r="U12" s="18">
        <v>7.6700000000000004E-2</v>
      </c>
    </row>
    <row r="13" spans="1:21" ht="15.75" thickBot="1" x14ac:dyDescent="0.3">
      <c r="A13" s="35"/>
      <c r="B13" s="5" t="s">
        <v>53</v>
      </c>
      <c r="C13" s="39"/>
      <c r="D13" s="13" t="str">
        <f t="shared" si="1"/>
        <v>(1.017, 1.108)</v>
      </c>
      <c r="E13" s="20">
        <f t="shared" si="2"/>
        <v>3</v>
      </c>
      <c r="F13" s="21">
        <f t="shared" si="0"/>
        <v>0</v>
      </c>
      <c r="G13" s="20">
        <v>1.1080000000000001</v>
      </c>
      <c r="H13" s="22">
        <v>8.9600000000000001E-10</v>
      </c>
      <c r="I13" s="21">
        <v>1</v>
      </c>
      <c r="J13" s="20">
        <v>1.036</v>
      </c>
      <c r="K13" s="20">
        <v>2.8299999999999999E-2</v>
      </c>
      <c r="L13" s="21">
        <v>0.97199999999999998</v>
      </c>
      <c r="M13" s="13">
        <v>1.0169999999999999</v>
      </c>
      <c r="N13" s="20">
        <v>9.1800000000000007E-2</v>
      </c>
      <c r="O13" s="21">
        <v>0.90800000000000003</v>
      </c>
      <c r="P13" s="13">
        <v>1.0640000000000001</v>
      </c>
      <c r="Q13" s="22">
        <v>7.8499999999999994E-6</v>
      </c>
      <c r="R13" s="21">
        <v>1</v>
      </c>
      <c r="S13" s="13">
        <v>1.0580000000000001</v>
      </c>
      <c r="T13" s="22">
        <v>4.1300000000000001E-5</v>
      </c>
      <c r="U13" s="21">
        <v>1</v>
      </c>
    </row>
    <row r="14" spans="1:21" ht="15.75" thickTop="1" x14ac:dyDescent="0.25">
      <c r="A14" s="33" t="s">
        <v>35</v>
      </c>
      <c r="B14" s="6" t="s">
        <v>50</v>
      </c>
      <c r="C14" s="29" t="s">
        <v>43</v>
      </c>
      <c r="D14" s="11" t="str">
        <f t="shared" si="1"/>
        <v>(2.823, 16.059)</v>
      </c>
      <c r="E14" s="14">
        <f t="shared" si="2"/>
        <v>3</v>
      </c>
      <c r="F14" s="15">
        <f t="shared" si="0"/>
        <v>0</v>
      </c>
      <c r="G14" s="14">
        <v>16.059000000000001</v>
      </c>
      <c r="H14" s="23">
        <v>1.6E-175</v>
      </c>
      <c r="I14" s="15">
        <v>1</v>
      </c>
      <c r="J14" s="14">
        <v>2.823</v>
      </c>
      <c r="K14" s="23">
        <v>1.86E-46</v>
      </c>
      <c r="L14" s="15">
        <v>1</v>
      </c>
      <c r="M14" s="11">
        <v>3.3639999999999999</v>
      </c>
      <c r="N14" s="23">
        <v>1.7900000000000001E-117</v>
      </c>
      <c r="O14" s="15">
        <v>1</v>
      </c>
      <c r="P14" s="11" t="s">
        <v>26</v>
      </c>
      <c r="Q14" s="14" t="s">
        <v>26</v>
      </c>
      <c r="R14" s="15" t="s">
        <v>26</v>
      </c>
      <c r="S14" s="11" t="s">
        <v>26</v>
      </c>
      <c r="T14" s="14" t="s">
        <v>26</v>
      </c>
      <c r="U14" s="15" t="s">
        <v>26</v>
      </c>
    </row>
    <row r="15" spans="1:21" x14ac:dyDescent="0.25">
      <c r="A15" s="34"/>
      <c r="B15" s="4" t="s">
        <v>49</v>
      </c>
      <c r="C15" s="4" t="s">
        <v>43</v>
      </c>
      <c r="D15" s="12" t="str">
        <f t="shared" si="1"/>
        <v>(4.741, 6.043)</v>
      </c>
      <c r="E15" s="17">
        <f t="shared" si="2"/>
        <v>3</v>
      </c>
      <c r="F15" s="18">
        <f t="shared" si="0"/>
        <v>0</v>
      </c>
      <c r="G15" s="17">
        <v>4.7409999999999997</v>
      </c>
      <c r="H15" s="19">
        <v>9.9599999999999896E-240</v>
      </c>
      <c r="I15" s="18">
        <v>1</v>
      </c>
      <c r="J15" s="17">
        <v>6.0430000000000001</v>
      </c>
      <c r="K15" s="17">
        <v>0</v>
      </c>
      <c r="L15" s="18">
        <v>1</v>
      </c>
      <c r="M15" s="12">
        <v>4.8460000000000001</v>
      </c>
      <c r="N15" s="17">
        <v>0</v>
      </c>
      <c r="O15" s="18">
        <v>1</v>
      </c>
      <c r="P15" s="12" t="s">
        <v>26</v>
      </c>
      <c r="Q15" s="17" t="s">
        <v>26</v>
      </c>
      <c r="R15" s="18" t="s">
        <v>26</v>
      </c>
      <c r="S15" s="12" t="s">
        <v>26</v>
      </c>
      <c r="T15" s="17" t="s">
        <v>26</v>
      </c>
      <c r="U15" s="18" t="s">
        <v>26</v>
      </c>
    </row>
    <row r="16" spans="1:21" x14ac:dyDescent="0.25">
      <c r="A16" s="34"/>
      <c r="B16" s="31" t="s">
        <v>57</v>
      </c>
      <c r="C16" s="4" t="s">
        <v>58</v>
      </c>
      <c r="D16" s="12" t="s">
        <v>59</v>
      </c>
      <c r="E16" s="17">
        <v>2</v>
      </c>
      <c r="F16" s="18">
        <v>0</v>
      </c>
      <c r="G16" s="17">
        <v>0</v>
      </c>
      <c r="H16" s="42">
        <v>1</v>
      </c>
      <c r="I16" s="18">
        <v>0</v>
      </c>
      <c r="J16" s="17">
        <v>0</v>
      </c>
      <c r="K16" s="17">
        <v>1</v>
      </c>
      <c r="L16" s="18">
        <v>0</v>
      </c>
      <c r="M16" s="12">
        <v>1.3</v>
      </c>
      <c r="N16" s="17">
        <v>9.8000000000000004E-2</v>
      </c>
      <c r="O16" s="18">
        <f>1-N16</f>
        <v>0.90200000000000002</v>
      </c>
      <c r="P16" s="12">
        <v>1.17</v>
      </c>
      <c r="Q16" s="17">
        <v>0.26600000000000001</v>
      </c>
      <c r="R16" s="18">
        <f>1-Q16</f>
        <v>0.73399999999999999</v>
      </c>
      <c r="S16" s="12">
        <v>2.08</v>
      </c>
      <c r="T16" s="17">
        <v>6.7799999999999995E-5</v>
      </c>
      <c r="U16" s="18">
        <f>1-T16</f>
        <v>0.99993220000000005</v>
      </c>
    </row>
    <row r="17" spans="1:21" x14ac:dyDescent="0.25">
      <c r="A17" s="34"/>
      <c r="B17" s="4" t="s">
        <v>21</v>
      </c>
      <c r="C17" s="4" t="s">
        <v>55</v>
      </c>
      <c r="D17" s="12" t="str">
        <f t="shared" si="1"/>
        <v>(0.951, 1.087)</v>
      </c>
      <c r="E17" s="17">
        <f t="shared" si="2"/>
        <v>0</v>
      </c>
      <c r="F17" s="18">
        <f t="shared" si="0"/>
        <v>0</v>
      </c>
      <c r="G17" s="17">
        <v>1.087</v>
      </c>
      <c r="H17" s="17">
        <v>6.7699999999999996E-2</v>
      </c>
      <c r="I17" s="18">
        <v>0.93200000000000005</v>
      </c>
      <c r="J17" s="17">
        <v>1.006</v>
      </c>
      <c r="K17" s="17">
        <v>0.46800000000000003</v>
      </c>
      <c r="L17" s="18">
        <v>0.53200000000000003</v>
      </c>
      <c r="M17" s="12">
        <v>0.95099999999999996</v>
      </c>
      <c r="N17" s="17">
        <v>0.88700000000000001</v>
      </c>
      <c r="O17" s="18">
        <v>0.113</v>
      </c>
      <c r="P17" s="12">
        <v>0.99</v>
      </c>
      <c r="Q17" s="17">
        <v>0.59199999999999997</v>
      </c>
      <c r="R17" s="18">
        <v>0.40799999999999997</v>
      </c>
      <c r="S17" s="12">
        <v>1.006</v>
      </c>
      <c r="T17" s="17">
        <v>0.45400000000000001</v>
      </c>
      <c r="U17" s="18">
        <v>0.54600000000000004</v>
      </c>
    </row>
    <row r="18" spans="1:21" x14ac:dyDescent="0.25">
      <c r="A18" s="34"/>
      <c r="B18" s="4" t="s">
        <v>22</v>
      </c>
      <c r="C18" s="4" t="s">
        <v>42</v>
      </c>
      <c r="D18" s="12" t="str">
        <f t="shared" si="1"/>
        <v>(1.048, 1.521)</v>
      </c>
      <c r="E18" s="17">
        <f t="shared" si="2"/>
        <v>3</v>
      </c>
      <c r="F18" s="18">
        <f t="shared" si="0"/>
        <v>0</v>
      </c>
      <c r="G18" s="17">
        <v>1.048</v>
      </c>
      <c r="H18" s="17">
        <v>0.27600000000000002</v>
      </c>
      <c r="I18" s="18">
        <v>0.72399999999999998</v>
      </c>
      <c r="J18" s="17">
        <v>1.155</v>
      </c>
      <c r="K18" s="17">
        <v>0.03</v>
      </c>
      <c r="L18" s="18">
        <v>0.97</v>
      </c>
      <c r="M18" s="12">
        <v>1.5209999999999999</v>
      </c>
      <c r="N18" s="19">
        <v>6.6699999999999999E-19</v>
      </c>
      <c r="O18" s="18">
        <v>1</v>
      </c>
      <c r="P18" s="12">
        <v>1.2649999999999999</v>
      </c>
      <c r="Q18" s="19">
        <v>2.4700000000000001E-5</v>
      </c>
      <c r="R18" s="18">
        <v>1</v>
      </c>
      <c r="S18" s="12">
        <v>1.2130000000000001</v>
      </c>
      <c r="T18" s="19">
        <v>4.8200000000000001E-4</v>
      </c>
      <c r="U18" s="18">
        <v>1</v>
      </c>
    </row>
    <row r="19" spans="1:21" x14ac:dyDescent="0.25">
      <c r="A19" s="34"/>
      <c r="B19" s="4" t="s">
        <v>46</v>
      </c>
      <c r="C19" s="4" t="s">
        <v>45</v>
      </c>
      <c r="D19" s="12" t="str">
        <f t="shared" si="1"/>
        <v>(0.33, 0.44)</v>
      </c>
      <c r="E19" s="17">
        <f t="shared" si="2"/>
        <v>0</v>
      </c>
      <c r="F19" s="18">
        <f t="shared" si="0"/>
        <v>5</v>
      </c>
      <c r="G19" s="17">
        <v>0.40899999999999997</v>
      </c>
      <c r="H19" s="17">
        <v>1</v>
      </c>
      <c r="I19" s="24">
        <v>9.05E-59</v>
      </c>
      <c r="J19" s="17">
        <v>0.44</v>
      </c>
      <c r="K19" s="17">
        <v>1</v>
      </c>
      <c r="L19" s="24">
        <v>9.9100000000000001E-48</v>
      </c>
      <c r="M19" s="12">
        <v>0.33600000000000002</v>
      </c>
      <c r="N19" s="17">
        <v>1</v>
      </c>
      <c r="O19" s="24">
        <v>8.3800000000000004E-143</v>
      </c>
      <c r="P19" s="12">
        <v>0.33</v>
      </c>
      <c r="Q19" s="17">
        <v>1</v>
      </c>
      <c r="R19" s="24">
        <v>1.1699999999999999E-113</v>
      </c>
      <c r="S19" s="12">
        <v>0.40600000000000003</v>
      </c>
      <c r="T19" s="19">
        <v>1</v>
      </c>
      <c r="U19" s="24">
        <v>1.9499999999999999E-87</v>
      </c>
    </row>
    <row r="20" spans="1:21" x14ac:dyDescent="0.25">
      <c r="A20" s="34"/>
      <c r="B20" s="4" t="s">
        <v>60</v>
      </c>
      <c r="C20" s="31" t="s">
        <v>44</v>
      </c>
      <c r="D20" s="12" t="str">
        <f t="shared" si="1"/>
        <v>(1.433, 2.707)</v>
      </c>
      <c r="E20" s="17">
        <f t="shared" si="2"/>
        <v>4</v>
      </c>
      <c r="F20" s="18">
        <f t="shared" si="0"/>
        <v>0</v>
      </c>
      <c r="G20" s="17">
        <v>1.4330000000000001</v>
      </c>
      <c r="H20" s="17">
        <v>2.2499999999999999E-2</v>
      </c>
      <c r="I20" s="18">
        <v>0.97699999999999998</v>
      </c>
      <c r="J20" s="17">
        <v>2.7069999999999999</v>
      </c>
      <c r="K20" s="19">
        <v>5.9000000000000003E-12</v>
      </c>
      <c r="L20" s="18">
        <v>1</v>
      </c>
      <c r="M20" s="12">
        <v>2.218</v>
      </c>
      <c r="N20" s="19">
        <v>1.2900000000000001E-13</v>
      </c>
      <c r="O20" s="18">
        <v>1</v>
      </c>
      <c r="P20" s="12">
        <v>1.718</v>
      </c>
      <c r="Q20" s="19">
        <v>3.65E-5</v>
      </c>
      <c r="R20" s="18">
        <v>1</v>
      </c>
      <c r="S20" s="12">
        <v>1.59</v>
      </c>
      <c r="T20" s="17">
        <v>4.55E-4</v>
      </c>
      <c r="U20" s="18">
        <v>1</v>
      </c>
    </row>
    <row r="21" spans="1:21" x14ac:dyDescent="0.25">
      <c r="A21" s="34"/>
      <c r="B21" s="4" t="s">
        <v>56</v>
      </c>
      <c r="C21" s="32" t="s">
        <v>54</v>
      </c>
      <c r="D21" s="12" t="str">
        <f t="shared" si="1"/>
        <v>(0.663, 1.07)</v>
      </c>
      <c r="E21" s="17">
        <f t="shared" si="2"/>
        <v>0</v>
      </c>
      <c r="F21" s="18">
        <f t="shared" si="0"/>
        <v>1</v>
      </c>
      <c r="G21" s="17">
        <v>1.07</v>
      </c>
      <c r="H21" s="17">
        <v>0.26600000000000001</v>
      </c>
      <c r="I21" s="18">
        <v>0.73399999999999999</v>
      </c>
      <c r="J21" s="17">
        <v>0.83599999999999997</v>
      </c>
      <c r="K21" s="17">
        <v>0.94199999999999995</v>
      </c>
      <c r="L21" s="18">
        <v>5.7599999999999998E-2</v>
      </c>
      <c r="M21" s="12">
        <v>0.89</v>
      </c>
      <c r="N21" s="17">
        <v>0.93300000000000005</v>
      </c>
      <c r="O21" s="18">
        <v>6.7100000000000007E-2</v>
      </c>
      <c r="P21" s="12">
        <v>0.82699999999999996</v>
      </c>
      <c r="Q21" s="17">
        <v>0.98199999999999998</v>
      </c>
      <c r="R21" s="18">
        <v>1.7899999999999999E-2</v>
      </c>
      <c r="S21" s="12">
        <v>0.66300000000000003</v>
      </c>
      <c r="T21" s="17">
        <v>1</v>
      </c>
      <c r="U21" s="24">
        <v>1.26E-5</v>
      </c>
    </row>
    <row r="22" spans="1:21" x14ac:dyDescent="0.25">
      <c r="A22" s="34"/>
      <c r="B22" s="4" t="s">
        <v>47</v>
      </c>
      <c r="C22" s="4" t="s">
        <v>42</v>
      </c>
      <c r="D22" s="12" t="str">
        <f t="shared" si="1"/>
        <v>(0.226, 1.964)</v>
      </c>
      <c r="E22" s="17">
        <f t="shared" si="2"/>
        <v>3</v>
      </c>
      <c r="F22" s="18">
        <f t="shared" si="0"/>
        <v>1</v>
      </c>
      <c r="G22" s="17">
        <v>0.22600000000000001</v>
      </c>
      <c r="H22" s="17">
        <v>1</v>
      </c>
      <c r="I22" s="24">
        <v>4.2300000000000001E-40</v>
      </c>
      <c r="J22" s="17">
        <v>1.0840000000000001</v>
      </c>
      <c r="K22" s="17">
        <v>0.13700000000000001</v>
      </c>
      <c r="L22" s="18">
        <v>0.86299999999999999</v>
      </c>
      <c r="M22" s="12">
        <v>1.9319999999999999</v>
      </c>
      <c r="N22" s="19">
        <v>1.0600000000000001E-59</v>
      </c>
      <c r="O22" s="18">
        <v>1</v>
      </c>
      <c r="P22" s="12">
        <v>1.401</v>
      </c>
      <c r="Q22" s="19">
        <v>3.75E-11</v>
      </c>
      <c r="R22" s="18">
        <v>1</v>
      </c>
      <c r="S22" s="12">
        <v>1.964</v>
      </c>
      <c r="T22" s="19">
        <v>3.4500000000000001E-50</v>
      </c>
      <c r="U22" s="18">
        <v>1</v>
      </c>
    </row>
    <row r="23" spans="1:21" ht="15.75" thickBot="1" x14ac:dyDescent="0.3">
      <c r="A23" s="34"/>
      <c r="B23" s="4" t="s">
        <v>48</v>
      </c>
      <c r="C23" s="4" t="s">
        <v>42</v>
      </c>
      <c r="D23" s="12" t="str">
        <f t="shared" si="1"/>
        <v>(1.015, 1.799)</v>
      </c>
      <c r="E23" s="17">
        <f t="shared" si="2"/>
        <v>3</v>
      </c>
      <c r="F23" s="18">
        <f t="shared" si="0"/>
        <v>0</v>
      </c>
      <c r="G23" s="17">
        <v>1.0149999999999999</v>
      </c>
      <c r="H23" s="17">
        <v>0.45200000000000001</v>
      </c>
      <c r="I23" s="18">
        <v>0.54800000000000004</v>
      </c>
      <c r="J23" s="17">
        <v>1.198</v>
      </c>
      <c r="K23" s="19">
        <v>3.1099999999999999E-2</v>
      </c>
      <c r="L23" s="18">
        <v>0.96899999999999997</v>
      </c>
      <c r="M23" s="12">
        <v>1.47</v>
      </c>
      <c r="N23" s="19">
        <v>1.8E-10</v>
      </c>
      <c r="O23" s="18">
        <v>1</v>
      </c>
      <c r="P23" s="12">
        <v>1.3839999999999999</v>
      </c>
      <c r="Q23" s="19">
        <v>2.7199999999999998E-6</v>
      </c>
      <c r="R23" s="18">
        <v>1</v>
      </c>
      <c r="S23" s="12">
        <v>1.7989999999999999</v>
      </c>
      <c r="T23" s="19">
        <v>4.2199999999999999E-20</v>
      </c>
      <c r="U23" s="18">
        <v>1</v>
      </c>
    </row>
    <row r="24" spans="1:21" ht="15.75" thickTop="1" x14ac:dyDescent="0.25">
      <c r="A24" s="33" t="s">
        <v>34</v>
      </c>
      <c r="B24" s="6" t="s">
        <v>0</v>
      </c>
      <c r="C24" s="37" t="s">
        <v>42</v>
      </c>
      <c r="D24" s="11" t="str">
        <f t="shared" si="1"/>
        <v>(0.303, 0.394)</v>
      </c>
      <c r="E24" s="14">
        <f t="shared" si="2"/>
        <v>0</v>
      </c>
      <c r="F24" s="15">
        <f t="shared" si="0"/>
        <v>2</v>
      </c>
      <c r="G24" s="14">
        <v>0.30299999999999999</v>
      </c>
      <c r="H24" s="14">
        <v>1</v>
      </c>
      <c r="I24" s="16">
        <v>6.5999999999999999E-55</v>
      </c>
      <c r="J24" s="14">
        <v>0.39400000000000002</v>
      </c>
      <c r="K24" s="14">
        <v>1</v>
      </c>
      <c r="L24" s="16">
        <v>3.9600000000000003E-20</v>
      </c>
      <c r="M24" s="11" t="s">
        <v>26</v>
      </c>
      <c r="N24" s="14" t="s">
        <v>26</v>
      </c>
      <c r="O24" s="15" t="s">
        <v>26</v>
      </c>
      <c r="P24" s="11" t="s">
        <v>26</v>
      </c>
      <c r="Q24" s="14" t="s">
        <v>26</v>
      </c>
      <c r="R24" s="15" t="s">
        <v>26</v>
      </c>
      <c r="S24" s="11" t="s">
        <v>26</v>
      </c>
      <c r="T24" s="14" t="s">
        <v>26</v>
      </c>
      <c r="U24" s="15" t="s">
        <v>26</v>
      </c>
    </row>
    <row r="25" spans="1:21" x14ac:dyDescent="0.25">
      <c r="A25" s="34"/>
      <c r="B25" s="4" t="s">
        <v>1</v>
      </c>
      <c r="C25" s="38"/>
      <c r="D25" s="12" t="str">
        <f t="shared" si="1"/>
        <v>(1.046, 1.317)</v>
      </c>
      <c r="E25" s="17">
        <f t="shared" si="2"/>
        <v>1</v>
      </c>
      <c r="F25" s="18">
        <f t="shared" si="0"/>
        <v>0</v>
      </c>
      <c r="G25" s="17">
        <v>1.046</v>
      </c>
      <c r="H25" s="17">
        <v>0.22600000000000001</v>
      </c>
      <c r="I25" s="18">
        <v>0.77400000000000002</v>
      </c>
      <c r="J25" s="17">
        <v>1.3169999999999999</v>
      </c>
      <c r="K25" s="19">
        <v>7.3E-9</v>
      </c>
      <c r="L25" s="18">
        <v>1</v>
      </c>
      <c r="M25" s="12" t="s">
        <v>26</v>
      </c>
      <c r="N25" s="17" t="s">
        <v>26</v>
      </c>
      <c r="O25" s="18" t="s">
        <v>26</v>
      </c>
      <c r="P25" s="12" t="s">
        <v>26</v>
      </c>
      <c r="Q25" s="17" t="s">
        <v>26</v>
      </c>
      <c r="R25" s="18" t="s">
        <v>26</v>
      </c>
      <c r="S25" s="12" t="s">
        <v>26</v>
      </c>
      <c r="T25" s="17" t="s">
        <v>26</v>
      </c>
      <c r="U25" s="18" t="s">
        <v>26</v>
      </c>
    </row>
    <row r="26" spans="1:21" x14ac:dyDescent="0.25">
      <c r="A26" s="34"/>
      <c r="B26" s="4" t="s">
        <v>2</v>
      </c>
      <c r="C26" s="38"/>
      <c r="D26" s="12" t="str">
        <f t="shared" si="1"/>
        <v>(0.979, 2.068)</v>
      </c>
      <c r="E26" s="17">
        <f t="shared" si="2"/>
        <v>1</v>
      </c>
      <c r="F26" s="18">
        <f t="shared" si="0"/>
        <v>0</v>
      </c>
      <c r="G26" s="17">
        <v>2.0680000000000001</v>
      </c>
      <c r="H26" s="19">
        <v>3.1599999999999998E-154</v>
      </c>
      <c r="I26" s="18">
        <v>1</v>
      </c>
      <c r="J26" s="17">
        <v>0.97899999999999998</v>
      </c>
      <c r="K26" s="17">
        <v>0.70799999999999996</v>
      </c>
      <c r="L26" s="18">
        <v>0.29199999999999998</v>
      </c>
      <c r="M26" s="12" t="s">
        <v>26</v>
      </c>
      <c r="N26" s="17" t="s">
        <v>26</v>
      </c>
      <c r="O26" s="18" t="s">
        <v>26</v>
      </c>
      <c r="P26" s="12" t="s">
        <v>26</v>
      </c>
      <c r="Q26" s="17" t="s">
        <v>26</v>
      </c>
      <c r="R26" s="18" t="s">
        <v>26</v>
      </c>
      <c r="S26" s="12" t="s">
        <v>26</v>
      </c>
      <c r="T26" s="17" t="s">
        <v>26</v>
      </c>
      <c r="U26" s="18" t="s">
        <v>26</v>
      </c>
    </row>
    <row r="27" spans="1:21" x14ac:dyDescent="0.25">
      <c r="A27" s="34"/>
      <c r="B27" s="4" t="s">
        <v>3</v>
      </c>
      <c r="C27" s="38"/>
      <c r="D27" s="12" t="str">
        <f t="shared" si="1"/>
        <v>(0.978, 1.501)</v>
      </c>
      <c r="E27" s="17">
        <f t="shared" si="2"/>
        <v>1</v>
      </c>
      <c r="F27" s="18">
        <f t="shared" si="0"/>
        <v>0</v>
      </c>
      <c r="G27" s="17">
        <v>0.97799999999999998</v>
      </c>
      <c r="H27" s="17">
        <v>0.76600000000000001</v>
      </c>
      <c r="I27" s="24">
        <v>0.23400000000000001</v>
      </c>
      <c r="J27" s="17">
        <v>1.5009999999999999</v>
      </c>
      <c r="K27" s="19">
        <v>2.0799999999999999E-70</v>
      </c>
      <c r="L27" s="18">
        <v>1</v>
      </c>
      <c r="M27" s="12" t="s">
        <v>26</v>
      </c>
      <c r="N27" s="17" t="s">
        <v>26</v>
      </c>
      <c r="O27" s="18" t="s">
        <v>26</v>
      </c>
      <c r="P27" s="12" t="s">
        <v>26</v>
      </c>
      <c r="Q27" s="17" t="s">
        <v>26</v>
      </c>
      <c r="R27" s="18" t="s">
        <v>26</v>
      </c>
      <c r="S27" s="12" t="s">
        <v>26</v>
      </c>
      <c r="T27" s="17" t="s">
        <v>26</v>
      </c>
      <c r="U27" s="18" t="s">
        <v>26</v>
      </c>
    </row>
    <row r="28" spans="1:21" x14ac:dyDescent="0.25">
      <c r="A28" s="34"/>
      <c r="B28" s="4" t="s">
        <v>4</v>
      </c>
      <c r="C28" s="38"/>
      <c r="D28" s="12" t="str">
        <f t="shared" si="1"/>
        <v>(1.021, 6.79)</v>
      </c>
      <c r="E28" s="17">
        <f t="shared" si="2"/>
        <v>1</v>
      </c>
      <c r="F28" s="18">
        <f t="shared" si="0"/>
        <v>0</v>
      </c>
      <c r="G28" s="17">
        <v>6.79</v>
      </c>
      <c r="H28" s="19">
        <v>2.1000000000000001E-28</v>
      </c>
      <c r="I28" s="18">
        <v>1</v>
      </c>
      <c r="J28" s="17">
        <v>1.0209999999999999</v>
      </c>
      <c r="K28" s="17">
        <v>0.52100000000000002</v>
      </c>
      <c r="L28" s="18">
        <v>0.47899999999999998</v>
      </c>
      <c r="M28" s="12" t="s">
        <v>26</v>
      </c>
      <c r="N28" s="17" t="s">
        <v>26</v>
      </c>
      <c r="O28" s="18" t="s">
        <v>26</v>
      </c>
      <c r="P28" s="12" t="s">
        <v>26</v>
      </c>
      <c r="Q28" s="17" t="s">
        <v>26</v>
      </c>
      <c r="R28" s="18" t="s">
        <v>26</v>
      </c>
      <c r="S28" s="12" t="s">
        <v>26</v>
      </c>
      <c r="T28" s="17" t="s">
        <v>26</v>
      </c>
      <c r="U28" s="18" t="s">
        <v>26</v>
      </c>
    </row>
    <row r="29" spans="1:21" x14ac:dyDescent="0.25">
      <c r="A29" s="34"/>
      <c r="B29" s="4" t="s">
        <v>5</v>
      </c>
      <c r="C29" s="38"/>
      <c r="D29" s="12" t="str">
        <f t="shared" si="1"/>
        <v>(0.283, 0.287)</v>
      </c>
      <c r="E29" s="17">
        <f t="shared" si="2"/>
        <v>0</v>
      </c>
      <c r="F29" s="18">
        <f t="shared" si="0"/>
        <v>0</v>
      </c>
      <c r="G29" s="17">
        <v>0.28299999999999997</v>
      </c>
      <c r="H29" s="17">
        <v>0.97199999999999998</v>
      </c>
      <c r="I29" s="18">
        <v>2.8199999999999999E-2</v>
      </c>
      <c r="J29" s="17">
        <v>0.28699999999999998</v>
      </c>
      <c r="K29" s="17">
        <v>0.97</v>
      </c>
      <c r="L29" s="18">
        <v>0.03</v>
      </c>
      <c r="M29" s="12" t="s">
        <v>26</v>
      </c>
      <c r="N29" s="17" t="s">
        <v>26</v>
      </c>
      <c r="O29" s="18" t="s">
        <v>26</v>
      </c>
      <c r="P29" s="12" t="s">
        <v>26</v>
      </c>
      <c r="Q29" s="17" t="s">
        <v>26</v>
      </c>
      <c r="R29" s="18" t="s">
        <v>26</v>
      </c>
      <c r="S29" s="12" t="s">
        <v>26</v>
      </c>
      <c r="T29" s="17" t="s">
        <v>26</v>
      </c>
      <c r="U29" s="18" t="s">
        <v>26</v>
      </c>
    </row>
    <row r="30" spans="1:21" x14ac:dyDescent="0.25">
      <c r="A30" s="34"/>
      <c r="B30" s="4" t="s">
        <v>6</v>
      </c>
      <c r="C30" s="38"/>
      <c r="D30" s="12" t="str">
        <f t="shared" si="1"/>
        <v>(0.349, 0.391)</v>
      </c>
      <c r="E30" s="17">
        <f t="shared" si="2"/>
        <v>0</v>
      </c>
      <c r="F30" s="18">
        <f t="shared" si="0"/>
        <v>2</v>
      </c>
      <c r="G30" s="17">
        <v>0.39100000000000001</v>
      </c>
      <c r="H30" s="17">
        <v>1</v>
      </c>
      <c r="I30" s="24">
        <v>3.0100000000000001E-191</v>
      </c>
      <c r="J30" s="17">
        <v>0.34899999999999998</v>
      </c>
      <c r="K30" s="17">
        <v>1</v>
      </c>
      <c r="L30" s="24">
        <v>4.4099999999999997E-189</v>
      </c>
      <c r="M30" s="12" t="s">
        <v>26</v>
      </c>
      <c r="N30" s="17" t="s">
        <v>26</v>
      </c>
      <c r="O30" s="18" t="s">
        <v>26</v>
      </c>
      <c r="P30" s="12" t="s">
        <v>26</v>
      </c>
      <c r="Q30" s="17" t="s">
        <v>26</v>
      </c>
      <c r="R30" s="18" t="s">
        <v>26</v>
      </c>
      <c r="S30" s="12" t="s">
        <v>26</v>
      </c>
      <c r="T30" s="17" t="s">
        <v>26</v>
      </c>
      <c r="U30" s="18" t="s">
        <v>26</v>
      </c>
    </row>
    <row r="31" spans="1:21" x14ac:dyDescent="0.25">
      <c r="A31" s="34"/>
      <c r="B31" s="4" t="s">
        <v>7</v>
      </c>
      <c r="C31" s="38"/>
      <c r="D31" s="12" t="str">
        <f t="shared" si="1"/>
        <v>(0.92, 0.96)</v>
      </c>
      <c r="E31" s="17">
        <f t="shared" si="2"/>
        <v>0</v>
      </c>
      <c r="F31" s="18">
        <f t="shared" si="0"/>
        <v>0</v>
      </c>
      <c r="G31" s="17">
        <v>0.92</v>
      </c>
      <c r="H31" s="17">
        <v>0.97099999999999997</v>
      </c>
      <c r="I31" s="18">
        <v>2.9399999999999999E-2</v>
      </c>
      <c r="J31" s="17">
        <v>0.96</v>
      </c>
      <c r="K31" s="17">
        <v>0.80100000000000005</v>
      </c>
      <c r="L31" s="18">
        <v>0.19900000000000001</v>
      </c>
      <c r="M31" s="12" t="s">
        <v>26</v>
      </c>
      <c r="N31" s="17" t="s">
        <v>26</v>
      </c>
      <c r="O31" s="18" t="s">
        <v>26</v>
      </c>
      <c r="P31" s="12" t="s">
        <v>26</v>
      </c>
      <c r="Q31" s="17" t="s">
        <v>26</v>
      </c>
      <c r="R31" s="18" t="s">
        <v>26</v>
      </c>
      <c r="S31" s="12" t="s">
        <v>26</v>
      </c>
      <c r="T31" s="17" t="s">
        <v>26</v>
      </c>
      <c r="U31" s="18" t="s">
        <v>26</v>
      </c>
    </row>
    <row r="32" spans="1:21" x14ac:dyDescent="0.25">
      <c r="A32" s="34"/>
      <c r="B32" s="4" t="s">
        <v>8</v>
      </c>
      <c r="C32" s="38"/>
      <c r="D32" s="12" t="str">
        <f t="shared" si="1"/>
        <v>(0.531, 0.905)</v>
      </c>
      <c r="E32" s="17">
        <f t="shared" si="2"/>
        <v>0</v>
      </c>
      <c r="F32" s="18">
        <f t="shared" si="0"/>
        <v>1</v>
      </c>
      <c r="G32" s="17">
        <v>0.90500000000000003</v>
      </c>
      <c r="H32" s="17">
        <v>0.94299999999999995</v>
      </c>
      <c r="I32" s="18">
        <v>5.6899999999999999E-2</v>
      </c>
      <c r="J32" s="17">
        <v>0.53100000000000003</v>
      </c>
      <c r="K32" s="17">
        <v>1</v>
      </c>
      <c r="L32" s="24">
        <v>4.5900000000000002E-18</v>
      </c>
      <c r="M32" s="12" t="s">
        <v>26</v>
      </c>
      <c r="N32" s="17" t="s">
        <v>26</v>
      </c>
      <c r="O32" s="18" t="s">
        <v>26</v>
      </c>
      <c r="P32" s="12" t="s">
        <v>26</v>
      </c>
      <c r="Q32" s="17" t="s">
        <v>26</v>
      </c>
      <c r="R32" s="18" t="s">
        <v>26</v>
      </c>
      <c r="S32" s="12" t="s">
        <v>26</v>
      </c>
      <c r="T32" s="17" t="s">
        <v>26</v>
      </c>
      <c r="U32" s="18" t="s">
        <v>26</v>
      </c>
    </row>
    <row r="33" spans="1:21" x14ac:dyDescent="0.25">
      <c r="A33" s="34"/>
      <c r="B33" s="4" t="s">
        <v>9</v>
      </c>
      <c r="C33" s="38"/>
      <c r="D33" s="12" t="str">
        <f t="shared" si="1"/>
        <v>(2.124, 2.313)</v>
      </c>
      <c r="E33" s="17">
        <f t="shared" si="2"/>
        <v>2</v>
      </c>
      <c r="F33" s="18">
        <f t="shared" si="0"/>
        <v>0</v>
      </c>
      <c r="G33" s="17">
        <v>2.3130000000000002</v>
      </c>
      <c r="H33" s="19">
        <v>4.8699999999999997E-48</v>
      </c>
      <c r="I33" s="18">
        <v>1</v>
      </c>
      <c r="J33" s="17">
        <v>2.1240000000000001</v>
      </c>
      <c r="K33" s="19">
        <v>4.5399999999999998E-29</v>
      </c>
      <c r="L33" s="18">
        <v>1</v>
      </c>
      <c r="M33" s="12" t="s">
        <v>26</v>
      </c>
      <c r="N33" s="17" t="s">
        <v>26</v>
      </c>
      <c r="O33" s="18" t="s">
        <v>26</v>
      </c>
      <c r="P33" s="12" t="s">
        <v>26</v>
      </c>
      <c r="Q33" s="17" t="s">
        <v>26</v>
      </c>
      <c r="R33" s="18" t="s">
        <v>26</v>
      </c>
      <c r="S33" s="12" t="s">
        <v>26</v>
      </c>
      <c r="T33" s="17" t="s">
        <v>26</v>
      </c>
      <c r="U33" s="18" t="s">
        <v>26</v>
      </c>
    </row>
    <row r="34" spans="1:21" x14ac:dyDescent="0.25">
      <c r="A34" s="34"/>
      <c r="B34" s="4" t="s">
        <v>10</v>
      </c>
      <c r="C34" s="38"/>
      <c r="D34" s="12" t="str">
        <f t="shared" si="1"/>
        <v>(1.685, 2.679)</v>
      </c>
      <c r="E34" s="17">
        <f t="shared" si="2"/>
        <v>2</v>
      </c>
      <c r="F34" s="18">
        <f t="shared" si="0"/>
        <v>0</v>
      </c>
      <c r="G34" s="17">
        <v>2.6789999999999998</v>
      </c>
      <c r="H34" s="19">
        <v>3.0399999999999998E-35</v>
      </c>
      <c r="I34" s="18">
        <v>1</v>
      </c>
      <c r="J34" s="17">
        <v>1.6850000000000001</v>
      </c>
      <c r="K34" s="17">
        <v>1.65E-3</v>
      </c>
      <c r="L34" s="18">
        <v>0.998</v>
      </c>
      <c r="M34" s="12" t="s">
        <v>26</v>
      </c>
      <c r="N34" s="17" t="s">
        <v>26</v>
      </c>
      <c r="O34" s="18" t="s">
        <v>26</v>
      </c>
      <c r="P34" s="12" t="s">
        <v>26</v>
      </c>
      <c r="Q34" s="17" t="s">
        <v>26</v>
      </c>
      <c r="R34" s="18" t="s">
        <v>26</v>
      </c>
      <c r="S34" s="12" t="s">
        <v>26</v>
      </c>
      <c r="T34" s="17" t="s">
        <v>26</v>
      </c>
      <c r="U34" s="18" t="s">
        <v>26</v>
      </c>
    </row>
    <row r="35" spans="1:21" x14ac:dyDescent="0.25">
      <c r="A35" s="34"/>
      <c r="B35" s="4" t="s">
        <v>11</v>
      </c>
      <c r="C35" s="38"/>
      <c r="D35" s="12" t="str">
        <f t="shared" si="1"/>
        <v>(1.285, 1.97)</v>
      </c>
      <c r="E35" s="17">
        <f t="shared" si="2"/>
        <v>2</v>
      </c>
      <c r="F35" s="18">
        <f t="shared" si="0"/>
        <v>0</v>
      </c>
      <c r="G35" s="17">
        <v>1.2849999999999999</v>
      </c>
      <c r="H35" s="19">
        <v>9.6899999999999997E-5</v>
      </c>
      <c r="I35" s="18">
        <v>1</v>
      </c>
      <c r="J35" s="17">
        <v>1.97</v>
      </c>
      <c r="K35" s="19">
        <v>2.1900000000000001E-33</v>
      </c>
      <c r="L35" s="18">
        <v>1</v>
      </c>
      <c r="M35" s="12" t="s">
        <v>26</v>
      </c>
      <c r="N35" s="17" t="s">
        <v>26</v>
      </c>
      <c r="O35" s="18" t="s">
        <v>26</v>
      </c>
      <c r="P35" s="12" t="s">
        <v>26</v>
      </c>
      <c r="Q35" s="17" t="s">
        <v>26</v>
      </c>
      <c r="R35" s="18" t="s">
        <v>26</v>
      </c>
      <c r="S35" s="12" t="s">
        <v>26</v>
      </c>
      <c r="T35" s="17" t="s">
        <v>26</v>
      </c>
      <c r="U35" s="18" t="s">
        <v>26</v>
      </c>
    </row>
    <row r="36" spans="1:21" x14ac:dyDescent="0.25">
      <c r="A36" s="34"/>
      <c r="B36" s="4" t="s">
        <v>12</v>
      </c>
      <c r="C36" s="38"/>
      <c r="D36" s="12" t="str">
        <f t="shared" si="1"/>
        <v>(1.608, 1.62)</v>
      </c>
      <c r="E36" s="17">
        <f t="shared" si="2"/>
        <v>2</v>
      </c>
      <c r="F36" s="18">
        <f t="shared" si="0"/>
        <v>0</v>
      </c>
      <c r="G36" s="17">
        <v>1.6080000000000001</v>
      </c>
      <c r="H36" s="19">
        <v>3.0000000000000001E-5</v>
      </c>
      <c r="I36" s="18">
        <v>1</v>
      </c>
      <c r="J36" s="17">
        <v>1.62</v>
      </c>
      <c r="K36" s="19">
        <v>1.8899999999999999E-6</v>
      </c>
      <c r="L36" s="18">
        <v>1</v>
      </c>
      <c r="M36" s="12" t="s">
        <v>26</v>
      </c>
      <c r="N36" s="17" t="s">
        <v>26</v>
      </c>
      <c r="O36" s="18" t="s">
        <v>26</v>
      </c>
      <c r="P36" s="12" t="s">
        <v>26</v>
      </c>
      <c r="Q36" s="17" t="s">
        <v>26</v>
      </c>
      <c r="R36" s="18" t="s">
        <v>26</v>
      </c>
      <c r="S36" s="12" t="s">
        <v>26</v>
      </c>
      <c r="T36" s="17" t="s">
        <v>26</v>
      </c>
      <c r="U36" s="18" t="s">
        <v>26</v>
      </c>
    </row>
    <row r="37" spans="1:21" x14ac:dyDescent="0.25">
      <c r="A37" s="34"/>
      <c r="B37" s="4" t="s">
        <v>13</v>
      </c>
      <c r="C37" s="38"/>
      <c r="D37" s="12" t="str">
        <f t="shared" si="1"/>
        <v>(0.944, 1.616)</v>
      </c>
      <c r="E37" s="17">
        <f t="shared" si="2"/>
        <v>1</v>
      </c>
      <c r="F37" s="18">
        <f t="shared" si="0"/>
        <v>0</v>
      </c>
      <c r="G37" s="17">
        <v>0.94399999999999995</v>
      </c>
      <c r="H37" s="17">
        <v>0.72299999999999998</v>
      </c>
      <c r="I37" s="18">
        <v>0.27700000000000002</v>
      </c>
      <c r="J37" s="17">
        <v>1.6160000000000001</v>
      </c>
      <c r="K37" s="19">
        <v>3.2399999999999999E-6</v>
      </c>
      <c r="L37" s="18">
        <v>1</v>
      </c>
      <c r="M37" s="12" t="s">
        <v>26</v>
      </c>
      <c r="N37" s="17" t="s">
        <v>26</v>
      </c>
      <c r="O37" s="18" t="s">
        <v>26</v>
      </c>
      <c r="P37" s="12" t="s">
        <v>26</v>
      </c>
      <c r="Q37" s="17" t="s">
        <v>26</v>
      </c>
      <c r="R37" s="18" t="s">
        <v>26</v>
      </c>
      <c r="S37" s="12" t="s">
        <v>26</v>
      </c>
      <c r="T37" s="17" t="s">
        <v>26</v>
      </c>
      <c r="U37" s="18" t="s">
        <v>26</v>
      </c>
    </row>
    <row r="38" spans="1:21" ht="15.75" thickBot="1" x14ac:dyDescent="0.3">
      <c r="A38" s="35"/>
      <c r="B38" s="5" t="s">
        <v>14</v>
      </c>
      <c r="C38" s="39"/>
      <c r="D38" s="13" t="str">
        <f t="shared" si="1"/>
        <v>(0.779, 0.867)</v>
      </c>
      <c r="E38" s="20">
        <f t="shared" si="2"/>
        <v>0</v>
      </c>
      <c r="F38" s="21">
        <f t="shared" si="0"/>
        <v>0</v>
      </c>
      <c r="G38" s="20">
        <v>0.86699999999999999</v>
      </c>
      <c r="H38" s="20">
        <v>0.82499999999999996</v>
      </c>
      <c r="I38" s="21">
        <v>0.17499999999999999</v>
      </c>
      <c r="J38" s="20">
        <v>0.77900000000000003</v>
      </c>
      <c r="K38" s="20">
        <v>0.90800000000000003</v>
      </c>
      <c r="L38" s="21">
        <v>9.1899999999999996E-2</v>
      </c>
      <c r="M38" s="13" t="s">
        <v>26</v>
      </c>
      <c r="N38" s="20" t="s">
        <v>26</v>
      </c>
      <c r="O38" s="21" t="s">
        <v>26</v>
      </c>
      <c r="P38" s="13" t="s">
        <v>26</v>
      </c>
      <c r="Q38" s="20" t="s">
        <v>26</v>
      </c>
      <c r="R38" s="21" t="s">
        <v>26</v>
      </c>
      <c r="S38" s="13" t="s">
        <v>26</v>
      </c>
      <c r="T38" s="20" t="s">
        <v>26</v>
      </c>
      <c r="U38" s="21" t="s">
        <v>26</v>
      </c>
    </row>
    <row r="39" spans="1:21" ht="15.75" thickTop="1" x14ac:dyDescent="0.25"/>
  </sheetData>
  <mergeCells count="13">
    <mergeCell ref="M3:O3"/>
    <mergeCell ref="P3:R3"/>
    <mergeCell ref="S3:U3"/>
    <mergeCell ref="A5:A8"/>
    <mergeCell ref="D3:F3"/>
    <mergeCell ref="A9:A13"/>
    <mergeCell ref="A24:A38"/>
    <mergeCell ref="A14:A23"/>
    <mergeCell ref="G3:I3"/>
    <mergeCell ref="J3:L3"/>
    <mergeCell ref="C5:C8"/>
    <mergeCell ref="C9:C13"/>
    <mergeCell ref="C24:C38"/>
  </mergeCells>
  <conditionalFormatting sqref="I5:I38">
    <cfRule type="expression" dxfId="13" priority="14">
      <formula>AND($G5&lt;1,$I5&lt;0.01)</formula>
    </cfRule>
  </conditionalFormatting>
  <conditionalFormatting sqref="H5:H38">
    <cfRule type="expression" dxfId="12" priority="13">
      <formula>AND($G5&gt;1,$H5&lt;0.01)</formula>
    </cfRule>
  </conditionalFormatting>
  <conditionalFormatting sqref="K5:K38">
    <cfRule type="expression" dxfId="11" priority="12">
      <formula>AND($J5&gt;1, $K5&lt;0.01)</formula>
    </cfRule>
  </conditionalFormatting>
  <conditionalFormatting sqref="L5:L38">
    <cfRule type="expression" dxfId="10" priority="11">
      <formula>AND($J5&lt;1,$L5&lt;0.01)</formula>
    </cfRule>
  </conditionalFormatting>
  <conditionalFormatting sqref="N5:N38">
    <cfRule type="expression" dxfId="9" priority="10">
      <formula>AND($M5&gt;1,$N5&lt;0.01)</formula>
    </cfRule>
  </conditionalFormatting>
  <conditionalFormatting sqref="O5:O38">
    <cfRule type="expression" dxfId="8" priority="9">
      <formula>AND($M5&lt;1,$O5&lt;0.01)</formula>
    </cfRule>
  </conditionalFormatting>
  <conditionalFormatting sqref="Q5:Q38">
    <cfRule type="expression" dxfId="7" priority="8">
      <formula>AND($P5&gt;1,$Q5&lt;0.01)</formula>
    </cfRule>
  </conditionalFormatting>
  <conditionalFormatting sqref="R5:R38">
    <cfRule type="expression" dxfId="6" priority="7">
      <formula>AND($P5&lt;1,$R5&lt;0.01)</formula>
    </cfRule>
  </conditionalFormatting>
  <conditionalFormatting sqref="T5:T23">
    <cfRule type="expression" dxfId="5" priority="6">
      <formula>AND($S5&gt;1,$T5&lt;0.01)</formula>
    </cfRule>
  </conditionalFormatting>
  <conditionalFormatting sqref="U5:U23">
    <cfRule type="expression" dxfId="4" priority="5">
      <formula>AND($S5&lt;1,$U5&lt;0.01)</formula>
    </cfRule>
  </conditionalFormatting>
  <conditionalFormatting sqref="E5:E38">
    <cfRule type="cellIs" dxfId="3" priority="4" operator="greaterThanOrEqual">
      <formula>3</formula>
    </cfRule>
  </conditionalFormatting>
  <conditionalFormatting sqref="F5:F38">
    <cfRule type="cellIs" dxfId="2" priority="3" operator="greaterThanOrEqual">
      <formula>3</formula>
    </cfRule>
  </conditionalFormatting>
  <conditionalFormatting sqref="T24:T38">
    <cfRule type="expression" dxfId="1" priority="2">
      <formula>AND($P24&gt;1,$Q24&lt;0.01)</formula>
    </cfRule>
  </conditionalFormatting>
  <conditionalFormatting sqref="U24:U38">
    <cfRule type="expression" dxfId="0" priority="1">
      <formula>AND($P24&lt;1,$R24&lt;0.01)</formula>
    </cfRule>
  </conditionalFormatting>
  <hyperlinks>
    <hyperlink ref="C21" r:id="rId1" display="http://egp.gs.washington.edu/finished_genes.html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 Garg</dc:creator>
  <cp:lastModifiedBy>Andrew Sharp</cp:lastModifiedBy>
  <dcterms:created xsi:type="dcterms:W3CDTF">2016-05-09T05:28:10Z</dcterms:created>
  <dcterms:modified xsi:type="dcterms:W3CDTF">2018-07-09T16:16:34Z</dcterms:modified>
</cp:coreProperties>
</file>